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  <sheet name="Feuil4" sheetId="4" state="visible" r:id="rId5"/>
    <sheet name="Feuil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8">
  <si>
    <t xml:space="preserve">POPULATION ID</t>
  </si>
  <si>
    <t xml:space="preserve">NeEstim</t>
  </si>
  <si>
    <t xml:space="preserve">Li</t>
  </si>
  <si>
    <t xml:space="preserve">Ls</t>
  </si>
  <si>
    <t xml:space="preserve">m Estim</t>
  </si>
  <si>
    <t xml:space="preserve">Bartley</t>
  </si>
  <si>
    <t xml:space="preserve">Balloux</t>
  </si>
  <si>
    <t xml:space="preserve">FIS</t>
  </si>
  <si>
    <t xml:space="preserve">Diacsa-Peuhl</t>
  </si>
  <si>
    <t xml:space="preserve">infty</t>
  </si>
  <si>
    <t xml:space="preserve">Infinity</t>
  </si>
  <si>
    <t xml:space="preserve">       -</t>
  </si>
  <si>
    <t xml:space="preserve">Dackar-Han</t>
  </si>
  <si>
    <t xml:space="preserve">Sebikotan</t>
  </si>
  <si>
    <t xml:space="preserve">Pout</t>
  </si>
  <si>
    <t xml:space="preserve">Missira</t>
  </si>
  <si>
    <t xml:space="preserve">Ne</t>
  </si>
  <si>
    <t xml:space="preserve">Esti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1.25"/>
      <color rgb="FF000000"/>
      <name val="Times New Roman"/>
      <family val="2"/>
    </font>
    <font>
      <i val="true"/>
      <sz val="11.25"/>
      <name val="Times New Roman"/>
      <family val="2"/>
    </font>
    <font>
      <i val="true"/>
      <vertAlign val="subscript"/>
      <sz val="11.25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Feuil1!$C$7</c:f>
              <c:strCache>
                <c:ptCount val="1"/>
                <c:pt idx="0">
                  <c:v>N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A$8:$B$22</c:f>
              <c:multiLvlStrCache>
                <c:ptCount val="15"/>
                <c:lvl>
                  <c:pt idx="0">
                    <c:v>Diacsa-Peuhl</c:v>
                  </c:pt>
                  <c:pt idx="1">
                    <c:v>Dackar-Han</c:v>
                  </c:pt>
                  <c:pt idx="2">
                    <c:v>Sebikotan</c:v>
                  </c:pt>
                  <c:pt idx="3">
                    <c:v>Pout</c:v>
                  </c:pt>
                  <c:pt idx="4">
                    <c:v>Missira</c:v>
                  </c:pt>
                  <c:pt idx="5">
                    <c:v>Diacsa-Peuhl</c:v>
                  </c:pt>
                  <c:pt idx="6">
                    <c:v>Dackar-Han</c:v>
                  </c:pt>
                  <c:pt idx="7">
                    <c:v>Sebikotan</c:v>
                  </c:pt>
                  <c:pt idx="8">
                    <c:v>Pout</c:v>
                  </c:pt>
                  <c:pt idx="9">
                    <c:v>Missira</c:v>
                  </c:pt>
                  <c:pt idx="10">
                    <c:v>Diacsa-Peuhl</c:v>
                  </c:pt>
                  <c:pt idx="11">
                    <c:v>Dackar-Han</c:v>
                  </c:pt>
                  <c:pt idx="12">
                    <c:v>Sebikotan</c:v>
                  </c:pt>
                  <c:pt idx="13">
                    <c:v>Pout</c:v>
                  </c:pt>
                  <c:pt idx="14">
                    <c:v>Missira</c:v>
                  </c:pt>
                </c:lvl>
                <c:lvl>
                  <c:pt idx="0">
                    <c:v>Estim</c:v>
                  </c:pt>
                  <c:pt idx="5">
                    <c:v>Bartley</c:v>
                  </c:pt>
                  <c:pt idx="10">
                    <c:v>Balloux</c:v>
                  </c:pt>
                </c:lvl>
              </c:multiLvlStrCache>
            </c:multiLvlStrRef>
          </c:cat>
          <c:val>
            <c:numRef>
              <c:f>Feuil1!$C$8:$C$22</c:f>
              <c:numCache>
                <c:formatCode>General</c:formatCode>
                <c:ptCount val="15"/>
                <c:pt idx="1">
                  <c:v>3.3</c:v>
                </c:pt>
                <c:pt idx="2">
                  <c:v>12.4</c:v>
                </c:pt>
                <c:pt idx="5">
                  <c:v>14.5</c:v>
                </c:pt>
                <c:pt idx="6">
                  <c:v>15.8</c:v>
                </c:pt>
                <c:pt idx="7">
                  <c:v>22.8</c:v>
                </c:pt>
                <c:pt idx="8">
                  <c:v>51.2</c:v>
                </c:pt>
                <c:pt idx="9">
                  <c:v>68</c:v>
                </c:pt>
                <c:pt idx="10">
                  <c:v>27.796107716678</c:v>
                </c:pt>
                <c:pt idx="14">
                  <c:v>83.33936955063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D$7</c:f>
              <c:strCache>
                <c:ptCount val="1"/>
                <c:pt idx="0">
                  <c:v>Li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ash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A$8:$B$22</c:f>
              <c:multiLvlStrCache>
                <c:ptCount val="15"/>
                <c:lvl>
                  <c:pt idx="0">
                    <c:v>Diacsa-Peuhl</c:v>
                  </c:pt>
                  <c:pt idx="1">
                    <c:v>Dackar-Han</c:v>
                  </c:pt>
                  <c:pt idx="2">
                    <c:v>Sebikotan</c:v>
                  </c:pt>
                  <c:pt idx="3">
                    <c:v>Pout</c:v>
                  </c:pt>
                  <c:pt idx="4">
                    <c:v>Missira</c:v>
                  </c:pt>
                  <c:pt idx="5">
                    <c:v>Diacsa-Peuhl</c:v>
                  </c:pt>
                  <c:pt idx="6">
                    <c:v>Dackar-Han</c:v>
                  </c:pt>
                  <c:pt idx="7">
                    <c:v>Sebikotan</c:v>
                  </c:pt>
                  <c:pt idx="8">
                    <c:v>Pout</c:v>
                  </c:pt>
                  <c:pt idx="9">
                    <c:v>Missira</c:v>
                  </c:pt>
                  <c:pt idx="10">
                    <c:v>Diacsa-Peuhl</c:v>
                  </c:pt>
                  <c:pt idx="11">
                    <c:v>Dackar-Han</c:v>
                  </c:pt>
                  <c:pt idx="12">
                    <c:v>Sebikotan</c:v>
                  </c:pt>
                  <c:pt idx="13">
                    <c:v>Pout</c:v>
                  </c:pt>
                  <c:pt idx="14">
                    <c:v>Missira</c:v>
                  </c:pt>
                </c:lvl>
                <c:lvl>
                  <c:pt idx="0">
                    <c:v>Estim</c:v>
                  </c:pt>
                  <c:pt idx="5">
                    <c:v>Bartley</c:v>
                  </c:pt>
                  <c:pt idx="10">
                    <c:v>Balloux</c:v>
                  </c:pt>
                </c:lvl>
              </c:multiLvlStrCache>
            </c:multiLvlStrRef>
          </c:cat>
          <c:val>
            <c:numRef>
              <c:f>Feuil1!$D$8:$D$22</c:f>
              <c:numCache>
                <c:formatCode>General</c:formatCode>
                <c:ptCount val="15"/>
                <c:pt idx="0">
                  <c:v>4.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9.3</c:v>
                </c:pt>
                <c:pt idx="6">
                  <c:v>11.6</c:v>
                </c:pt>
                <c:pt idx="7">
                  <c:v>11.5</c:v>
                </c:pt>
                <c:pt idx="8">
                  <c:v>19.6</c:v>
                </c:pt>
                <c:pt idx="9">
                  <c:v>48.4</c:v>
                </c:pt>
                <c:pt idx="10">
                  <c:v>4.40600710476135</c:v>
                </c:pt>
                <c:pt idx="11">
                  <c:v>4.3030303030303</c:v>
                </c:pt>
                <c:pt idx="13">
                  <c:v>5.16038296393457</c:v>
                </c:pt>
                <c:pt idx="14">
                  <c:v>9.149110149110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euil1!$E$7</c:f>
              <c:strCache>
                <c:ptCount val="1"/>
                <c:pt idx="0">
                  <c:v>L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dash"/>
            <c:size val="10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A$8:$B$22</c:f>
              <c:multiLvlStrCache>
                <c:ptCount val="15"/>
                <c:lvl>
                  <c:pt idx="0">
                    <c:v>Diacsa-Peuhl</c:v>
                  </c:pt>
                  <c:pt idx="1">
                    <c:v>Dackar-Han</c:v>
                  </c:pt>
                  <c:pt idx="2">
                    <c:v>Sebikotan</c:v>
                  </c:pt>
                  <c:pt idx="3">
                    <c:v>Pout</c:v>
                  </c:pt>
                  <c:pt idx="4">
                    <c:v>Missira</c:v>
                  </c:pt>
                  <c:pt idx="5">
                    <c:v>Diacsa-Peuhl</c:v>
                  </c:pt>
                  <c:pt idx="6">
                    <c:v>Dackar-Han</c:v>
                  </c:pt>
                  <c:pt idx="7">
                    <c:v>Sebikotan</c:v>
                  </c:pt>
                  <c:pt idx="8">
                    <c:v>Pout</c:v>
                  </c:pt>
                  <c:pt idx="9">
                    <c:v>Missira</c:v>
                  </c:pt>
                  <c:pt idx="10">
                    <c:v>Diacsa-Peuhl</c:v>
                  </c:pt>
                  <c:pt idx="11">
                    <c:v>Dackar-Han</c:v>
                  </c:pt>
                  <c:pt idx="12">
                    <c:v>Sebikotan</c:v>
                  </c:pt>
                  <c:pt idx="13">
                    <c:v>Pout</c:v>
                  </c:pt>
                  <c:pt idx="14">
                    <c:v>Missira</c:v>
                  </c:pt>
                </c:lvl>
                <c:lvl>
                  <c:pt idx="0">
                    <c:v>Estim</c:v>
                  </c:pt>
                  <c:pt idx="5">
                    <c:v>Bartley</c:v>
                  </c:pt>
                  <c:pt idx="10">
                    <c:v>Balloux</c:v>
                  </c:pt>
                </c:lvl>
              </c:multiLvlStrCache>
            </c:multiLvlStrRef>
          </c:cat>
          <c:val>
            <c:numRef>
              <c:f>Feuil1!$E$8:$E$22</c:f>
              <c:numCache>
                <c:formatCode>General</c:formatCode>
                <c:ptCount val="15"/>
                <c:pt idx="5">
                  <c:v>27.4</c:v>
                </c:pt>
                <c:pt idx="6">
                  <c:v>22.9</c:v>
                </c:pt>
                <c:pt idx="7">
                  <c:v>37.7</c:v>
                </c:pt>
                <c:pt idx="9">
                  <c:v>108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755089"/>
        <c:axId val="2941307"/>
      </c:lineChart>
      <c:catAx>
        <c:axId val="90755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41307"/>
        <c:crossesAt val="0"/>
        <c:auto val="1"/>
        <c:lblAlgn val="ctr"/>
        <c:lblOffset val="100"/>
        <c:noMultiLvlLbl val="0"/>
      </c:catAx>
      <c:valAx>
        <c:axId val="2941307"/>
        <c:scaling>
          <c:orientation val="minMax"/>
          <c:max val="110"/>
        </c:scaling>
        <c:delete val="0"/>
        <c:axPos val="l"/>
        <c:title>
          <c:tx>
            <c:rich>
              <a:bodyPr rot="0"/>
              <a:lstStyle/>
              <a:p>
                <a:pPr>
                  <a:defRPr b="0" i="1" sz="1125" spc="-1" strike="noStrike">
                    <a:latin typeface="Times New Roman"/>
                  </a:defRPr>
                </a:pPr>
                <a:r>
                  <a:rPr b="0" i="1" sz="1125" spc="-1" strike="noStrike">
                    <a:latin typeface="Times New Roman"/>
                  </a:rPr>
                  <a:t>N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755089"/>
        <c:crossesAt val="1"/>
        <c:crossBetween val="midCat"/>
        <c:majorUnit val="10"/>
        <c:min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5200</xdr:colOff>
      <xdr:row>22</xdr:row>
      <xdr:rowOff>28800</xdr:rowOff>
    </xdr:from>
    <xdr:to>
      <xdr:col>12</xdr:col>
      <xdr:colOff>28800</xdr:colOff>
      <xdr:row>55</xdr:row>
      <xdr:rowOff>162000</xdr:rowOff>
    </xdr:to>
    <xdr:graphicFrame>
      <xdr:nvGraphicFramePr>
        <xdr:cNvPr id="0" name="Chart 1"/>
        <xdr:cNvGraphicFramePr/>
      </xdr:nvGraphicFramePr>
      <xdr:xfrm>
        <a:off x="295200" y="4429440"/>
        <a:ext cx="6488640" cy="67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true" showOutlineSymbols="true" defaultGridColor="true" view="normal" topLeftCell="A38" colorId="64" zoomScale="110" zoomScaleNormal="110" zoomScalePageLayoutView="100" workbookViewId="0">
      <selection pane="topLeft" activeCell="M54" activeCellId="0" sqref="M54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4.12"/>
    <col collapsed="false" customWidth="true" hidden="false" outlineLevel="0" max="2" min="2" style="0" width="10.24"/>
    <col collapsed="false" customWidth="true" hidden="false" outlineLevel="0" max="3" min="3" style="0" width="7.87"/>
    <col collapsed="false" customWidth="true" hidden="false" outlineLevel="0" max="4" min="4" style="0" width="7.62"/>
    <col collapsed="false" customWidth="true" hidden="false" outlineLevel="0" max="5" min="5" style="0" width="4.87"/>
    <col collapsed="false" customWidth="true" hidden="false" outlineLevel="0" max="6" min="6" style="0" width="6.24"/>
    <col collapsed="false" customWidth="true" hidden="false" outlineLevel="0" max="7" min="7" style="0" width="4.99"/>
    <col collapsed="false" customWidth="true" hidden="false" outlineLevel="0" max="8" min="8" style="0" width="5.49"/>
    <col collapsed="false" customWidth="true" hidden="false" outlineLevel="0" max="9" min="9" style="0" width="9.12"/>
    <col collapsed="false" customWidth="true" hidden="false" outlineLevel="0" max="10" min="10" style="0" width="6.74"/>
    <col collapsed="false" customWidth="true" hidden="false" outlineLevel="0" max="11" min="11" style="0" width="6.37"/>
    <col collapsed="false" customWidth="true" hidden="false" outlineLevel="0" max="12" min="12" style="0" width="4.99"/>
    <col collapsed="false" customWidth="true" hidden="false" outlineLevel="0" max="13" min="13" style="0" width="5.24"/>
    <col collapsed="false" customWidth="true" hidden="false" outlineLevel="0" max="14" min="14" style="0" width="5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3</v>
      </c>
      <c r="I1" s="1" t="s">
        <v>6</v>
      </c>
      <c r="J1" s="1" t="s">
        <v>2</v>
      </c>
      <c r="K1" s="1" t="s">
        <v>3</v>
      </c>
      <c r="L1" s="1" t="s">
        <v>7</v>
      </c>
      <c r="M1" s="1" t="s">
        <v>2</v>
      </c>
      <c r="N1" s="1" t="s">
        <v>3</v>
      </c>
    </row>
    <row r="2" customFormat="false" ht="15.75" hidden="false" customHeight="false" outlineLevel="0" collapsed="false">
      <c r="A2" s="1" t="s">
        <v>8</v>
      </c>
      <c r="B2" s="1" t="s">
        <v>9</v>
      </c>
      <c r="C2" s="1" t="n">
        <v>4.11</v>
      </c>
      <c r="D2" s="1" t="s">
        <v>10</v>
      </c>
      <c r="E2" s="1" t="s">
        <v>11</v>
      </c>
      <c r="F2" s="1" t="n">
        <v>14.5</v>
      </c>
      <c r="G2" s="1" t="n">
        <v>9.3</v>
      </c>
      <c r="H2" s="1" t="n">
        <v>27.4</v>
      </c>
      <c r="I2" s="1" t="n">
        <f aca="false">(1/(-2*L2)-(L2/(1+L2)))</f>
        <v>27.796107716678</v>
      </c>
      <c r="J2" s="1" t="n">
        <f aca="false">(1/(-2*M2)-(M2/(1+M2)))</f>
        <v>4.40600710476135</v>
      </c>
      <c r="K2" s="1" t="n">
        <f aca="false">(1/(-2*N2)-(N2/(1+N2)))</f>
        <v>-4.30802562311788</v>
      </c>
      <c r="L2" s="1" t="n">
        <v>-0.018</v>
      </c>
      <c r="M2" s="2" t="n">
        <v>-0.117</v>
      </c>
      <c r="N2" s="1" t="n">
        <v>0.119</v>
      </c>
    </row>
    <row r="3" customFormat="false" ht="15.75" hidden="false" customHeight="false" outlineLevel="0" collapsed="false">
      <c r="A3" s="1" t="s">
        <v>12</v>
      </c>
      <c r="B3" s="1" t="n">
        <v>3.3</v>
      </c>
      <c r="C3" s="1" t="n">
        <v>0</v>
      </c>
      <c r="D3" s="1" t="s">
        <v>10</v>
      </c>
      <c r="E3" s="1" t="n">
        <v>0.252983</v>
      </c>
      <c r="F3" s="1" t="n">
        <v>15.8</v>
      </c>
      <c r="G3" s="1" t="n">
        <v>11.6</v>
      </c>
      <c r="H3" s="1" t="n">
        <v>22.9</v>
      </c>
      <c r="I3" s="1" t="n">
        <f aca="false">(1/(-2*L3)-(L3/(1+L3)))</f>
        <v>-26.3344352047931</v>
      </c>
      <c r="J3" s="1" t="n">
        <f aca="false">(1/(-2*M3)-(M3/(1+M3)))</f>
        <v>4.3030303030303</v>
      </c>
      <c r="K3" s="1" t="n">
        <f aca="false">(1/(-2*N3)-(N3/(1+N3)))</f>
        <v>-2.84500172260603</v>
      </c>
      <c r="L3" s="1" t="n">
        <v>0.019</v>
      </c>
      <c r="M3" s="1" t="n">
        <v>-0.12</v>
      </c>
      <c r="N3" s="1" t="n">
        <v>0.186</v>
      </c>
    </row>
    <row r="4" customFormat="false" ht="15.75" hidden="false" customHeight="false" outlineLevel="0" collapsed="false">
      <c r="A4" s="1" t="s">
        <v>13</v>
      </c>
      <c r="B4" s="1" t="n">
        <v>12.4</v>
      </c>
      <c r="C4" s="1" t="n">
        <v>0</v>
      </c>
      <c r="D4" s="1" t="s">
        <v>10</v>
      </c>
      <c r="E4" s="1" t="n">
        <v>0.083979</v>
      </c>
      <c r="F4" s="1" t="n">
        <v>22.8</v>
      </c>
      <c r="G4" s="1" t="n">
        <v>11.5</v>
      </c>
      <c r="H4" s="1" t="n">
        <v>37.7</v>
      </c>
      <c r="I4" s="1" t="n">
        <f aca="false">(1/(-2*L4)-(L4/(1+L4)))</f>
        <v>-3.66967510147252</v>
      </c>
      <c r="J4" s="1" t="n">
        <f aca="false">(1/(-2*M4)-(M4/(1+M4)))</f>
        <v>-7.52547944439005</v>
      </c>
      <c r="K4" s="1" t="n">
        <f aca="false">(1/(-2*N4)-(N4/(1+N4)))</f>
        <v>-2.66666666666667</v>
      </c>
      <c r="L4" s="1" t="n">
        <v>0.141</v>
      </c>
      <c r="M4" s="1" t="n">
        <v>0.067</v>
      </c>
      <c r="N4" s="1" t="n">
        <v>0.2</v>
      </c>
    </row>
    <row r="5" customFormat="false" ht="15.75" hidden="false" customHeight="false" outlineLevel="0" collapsed="false">
      <c r="A5" s="1" t="s">
        <v>14</v>
      </c>
      <c r="B5" s="1" t="s">
        <v>9</v>
      </c>
      <c r="C5" s="1" t="n">
        <v>0</v>
      </c>
      <c r="D5" s="1" t="s">
        <v>10</v>
      </c>
      <c r="E5" s="1" t="s">
        <v>11</v>
      </c>
      <c r="F5" s="1" t="n">
        <v>51.2</v>
      </c>
      <c r="G5" s="1" t="n">
        <v>19.6</v>
      </c>
      <c r="H5" s="1" t="s">
        <v>10</v>
      </c>
      <c r="I5" s="1" t="n">
        <f aca="false">(1/(-2*L5)-(L5/(1+L5)))</f>
        <v>-8.53028920791921</v>
      </c>
      <c r="J5" s="1" t="n">
        <f aca="false">(1/(-2*M5)-(M5/(1+M5)))</f>
        <v>5.16038296393457</v>
      </c>
      <c r="K5" s="1" t="n">
        <f aca="false">(1/(-2*N5)-(N5/(1+N5)))</f>
        <v>-2.2299521069047</v>
      </c>
      <c r="L5" s="1" t="n">
        <v>0.059</v>
      </c>
      <c r="M5" s="1" t="n">
        <v>-0.099</v>
      </c>
      <c r="N5" s="1" t="n">
        <v>0.246</v>
      </c>
    </row>
    <row r="6" customFormat="false" ht="15.75" hidden="false" customHeight="false" outlineLevel="0" collapsed="false">
      <c r="A6" s="1" t="s">
        <v>15</v>
      </c>
      <c r="B6" s="1" t="s">
        <v>9</v>
      </c>
      <c r="C6" s="1" t="s">
        <v>9</v>
      </c>
      <c r="D6" s="1" t="s">
        <v>10</v>
      </c>
      <c r="E6" s="1" t="s">
        <v>11</v>
      </c>
      <c r="F6" s="1" t="n">
        <v>68</v>
      </c>
      <c r="G6" s="1" t="n">
        <v>48.4</v>
      </c>
      <c r="H6" s="1" t="n">
        <v>108.9</v>
      </c>
      <c r="I6" s="1" t="n">
        <f aca="false">(1/(-2*L6)-(L6/(1+L6)))</f>
        <v>83.3393695506372</v>
      </c>
      <c r="J6" s="1" t="n">
        <f aca="false">(1/(-2*M6)-(M6/(1+M6)))</f>
        <v>9.14911014911015</v>
      </c>
      <c r="K6" s="1" t="n">
        <f aca="false">(1/(-2*N6)-(N6/(1+N6)))</f>
        <v>-12.2345071577517</v>
      </c>
      <c r="L6" s="1" t="n">
        <v>-0.006</v>
      </c>
      <c r="M6" s="1" t="n">
        <v>-0.055</v>
      </c>
      <c r="N6" s="1" t="n">
        <v>0.041</v>
      </c>
    </row>
    <row r="7" customFormat="false" ht="15.75" hidden="false" customHeight="false" outlineLevel="0" collapsed="false">
      <c r="A7" s="1"/>
      <c r="B7" s="1"/>
      <c r="C7" s="1" t="s">
        <v>16</v>
      </c>
      <c r="D7" s="1" t="s">
        <v>2</v>
      </c>
      <c r="E7" s="1" t="s">
        <v>3</v>
      </c>
      <c r="M7" s="0" t="s">
        <v>4</v>
      </c>
    </row>
    <row r="8" customFormat="false" ht="15.75" hidden="false" customHeight="false" outlineLevel="0" collapsed="false">
      <c r="A8" s="1" t="s">
        <v>17</v>
      </c>
      <c r="B8" s="1" t="s">
        <v>8</v>
      </c>
      <c r="C8" s="1"/>
      <c r="D8" s="1" t="n">
        <v>4.11</v>
      </c>
      <c r="E8" s="1"/>
      <c r="M8" s="0" t="s">
        <v>11</v>
      </c>
    </row>
    <row r="9" customFormat="false" ht="15.75" hidden="false" customHeight="false" outlineLevel="0" collapsed="false">
      <c r="A9" s="1"/>
      <c r="B9" s="1" t="s">
        <v>12</v>
      </c>
      <c r="C9" s="1" t="n">
        <v>3.3</v>
      </c>
      <c r="D9" s="1" t="n">
        <v>0</v>
      </c>
      <c r="E9" s="1"/>
      <c r="M9" s="0" t="n">
        <v>0.252983</v>
      </c>
    </row>
    <row r="10" customFormat="false" ht="15.75" hidden="false" customHeight="false" outlineLevel="0" collapsed="false">
      <c r="A10" s="1"/>
      <c r="B10" s="1" t="s">
        <v>13</v>
      </c>
      <c r="C10" s="1" t="n">
        <v>12.4</v>
      </c>
      <c r="D10" s="1" t="n">
        <v>0</v>
      </c>
      <c r="E10" s="1"/>
      <c r="M10" s="0" t="n">
        <v>0.083979</v>
      </c>
    </row>
    <row r="11" customFormat="false" ht="15.75" hidden="false" customHeight="false" outlineLevel="0" collapsed="false">
      <c r="A11" s="1"/>
      <c r="B11" s="1" t="s">
        <v>14</v>
      </c>
      <c r="C11" s="1"/>
      <c r="D11" s="1" t="n">
        <v>0</v>
      </c>
      <c r="E11" s="1"/>
      <c r="M11" s="0" t="s">
        <v>11</v>
      </c>
    </row>
    <row r="12" customFormat="false" ht="15.75" hidden="false" customHeight="false" outlineLevel="0" collapsed="false">
      <c r="A12" s="1"/>
      <c r="B12" s="1" t="s">
        <v>15</v>
      </c>
      <c r="C12" s="1"/>
      <c r="D12" s="1"/>
      <c r="E12" s="1"/>
      <c r="M12" s="0" t="s">
        <v>11</v>
      </c>
    </row>
    <row r="13" customFormat="false" ht="15.75" hidden="false" customHeight="false" outlineLevel="0" collapsed="false">
      <c r="A13" s="1" t="s">
        <v>5</v>
      </c>
      <c r="B13" s="1" t="s">
        <v>8</v>
      </c>
      <c r="C13" s="1" t="n">
        <v>14.5</v>
      </c>
      <c r="D13" s="1" t="n">
        <v>9.3</v>
      </c>
      <c r="E13" s="1" t="n">
        <v>27.4</v>
      </c>
    </row>
    <row r="14" customFormat="false" ht="15.75" hidden="false" customHeight="false" outlineLevel="0" collapsed="false">
      <c r="A14" s="1"/>
      <c r="B14" s="1" t="s">
        <v>12</v>
      </c>
      <c r="C14" s="1" t="n">
        <v>15.8</v>
      </c>
      <c r="D14" s="1" t="n">
        <v>11.6</v>
      </c>
      <c r="E14" s="1" t="n">
        <v>22.9</v>
      </c>
    </row>
    <row r="15" customFormat="false" ht="15.75" hidden="false" customHeight="false" outlineLevel="0" collapsed="false">
      <c r="A15" s="1"/>
      <c r="B15" s="1" t="s">
        <v>13</v>
      </c>
      <c r="C15" s="1" t="n">
        <v>22.8</v>
      </c>
      <c r="D15" s="1" t="n">
        <v>11.5</v>
      </c>
      <c r="E15" s="1" t="n">
        <v>37.7</v>
      </c>
    </row>
    <row r="16" customFormat="false" ht="15.75" hidden="false" customHeight="false" outlineLevel="0" collapsed="false">
      <c r="A16" s="1"/>
      <c r="B16" s="1" t="s">
        <v>14</v>
      </c>
      <c r="C16" s="1" t="n">
        <v>51.2</v>
      </c>
      <c r="D16" s="1" t="n">
        <v>19.6</v>
      </c>
      <c r="E16" s="1"/>
    </row>
    <row r="17" customFormat="false" ht="15.75" hidden="false" customHeight="false" outlineLevel="0" collapsed="false">
      <c r="A17" s="1"/>
      <c r="B17" s="1" t="s">
        <v>15</v>
      </c>
      <c r="C17" s="1" t="n">
        <v>68</v>
      </c>
      <c r="D17" s="1" t="n">
        <v>48.4</v>
      </c>
      <c r="E17" s="1" t="n">
        <v>108.9</v>
      </c>
    </row>
    <row r="18" customFormat="false" ht="15.75" hidden="false" customHeight="false" outlineLevel="0" collapsed="false">
      <c r="A18" s="1" t="s">
        <v>6</v>
      </c>
      <c r="B18" s="1" t="s">
        <v>8</v>
      </c>
      <c r="C18" s="1" t="n">
        <v>27.796107716678</v>
      </c>
      <c r="D18" s="1" t="n">
        <v>4.40600710476135</v>
      </c>
      <c r="E18" s="1"/>
    </row>
    <row r="19" customFormat="false" ht="15.75" hidden="false" customHeight="false" outlineLevel="0" collapsed="false">
      <c r="A19" s="1"/>
      <c r="B19" s="1" t="s">
        <v>12</v>
      </c>
      <c r="C19" s="1"/>
      <c r="D19" s="1" t="n">
        <v>4.3030303030303</v>
      </c>
      <c r="E19" s="1"/>
    </row>
    <row r="20" customFormat="false" ht="15.75" hidden="false" customHeight="false" outlineLevel="0" collapsed="false">
      <c r="A20" s="1"/>
      <c r="B20" s="1" t="s">
        <v>13</v>
      </c>
      <c r="C20" s="1"/>
      <c r="D20" s="1"/>
      <c r="E20" s="1"/>
    </row>
    <row r="21" customFormat="false" ht="15.75" hidden="false" customHeight="false" outlineLevel="0" collapsed="false">
      <c r="A21" s="1"/>
      <c r="B21" s="1" t="s">
        <v>14</v>
      </c>
      <c r="C21" s="1"/>
      <c r="D21" s="1" t="n">
        <v>5.16038296393457</v>
      </c>
      <c r="E21" s="1"/>
    </row>
    <row r="22" customFormat="false" ht="15.75" hidden="false" customHeight="false" outlineLevel="0" collapsed="false">
      <c r="A22" s="1"/>
      <c r="B22" s="1" t="s">
        <v>15</v>
      </c>
      <c r="C22" s="1" t="n">
        <v>83.3393695506372</v>
      </c>
      <c r="D22" s="1" t="n">
        <v>9.14911014911015</v>
      </c>
      <c r="E22" s="1"/>
    </row>
  </sheetData>
  <printOptions headings="false" gridLines="false" gridLinesSet="true" horizontalCentered="false" verticalCentered="false"/>
  <pageMargins left="0.39375" right="0.39375" top="0.590277777777778" bottom="0.39375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1T16:08:04Z</dcterms:created>
  <dc:creator>Thierry DEMEEUS</dc:creator>
  <dc:description/>
  <dc:language>en-US</dc:language>
  <cp:lastModifiedBy>psolano</cp:lastModifiedBy>
  <cp:lastPrinted>2010-03-21T12:11:44Z</cp:lastPrinted>
  <dcterms:modified xsi:type="dcterms:W3CDTF">2010-03-21T12:11:48Z</dcterms:modified>
  <cp:revision>0</cp:revision>
  <dc:subject/>
  <dc:title/>
</cp:coreProperties>
</file>